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D:\7 博士期间的文章\0004 TAGLN（第一作者）\7 5.27 第一次修回\原始数据\3 细胞功能 (原代)\"/>
    </mc:Choice>
  </mc:AlternateContent>
  <xr:revisionPtr revIDLastSave="0" documentId="13_ncr:1_{B96E8B22-38B6-460E-AD18-0C0B69F6085E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PARP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6" i="1" l="1"/>
  <c r="G26" i="1"/>
  <c r="H25" i="1"/>
  <c r="G25" i="1"/>
  <c r="H22" i="1"/>
  <c r="G22" i="1"/>
  <c r="H21" i="1"/>
  <c r="G21" i="1"/>
  <c r="G18" i="1"/>
  <c r="H18" i="1"/>
  <c r="H17" i="1"/>
  <c r="G17" i="1"/>
  <c r="Q13" i="1"/>
  <c r="Q12" i="1"/>
  <c r="Q8" i="1"/>
  <c r="Q7" i="1"/>
  <c r="Q3" i="1"/>
  <c r="Q2" i="1"/>
  <c r="K13" i="1"/>
  <c r="K12" i="1"/>
  <c r="K8" i="1"/>
  <c r="K7" i="1"/>
  <c r="K3" i="1"/>
  <c r="K2" i="1"/>
  <c r="E13" i="1"/>
  <c r="E12" i="1"/>
  <c r="E8" i="1"/>
  <c r="E7" i="1"/>
  <c r="E3" i="1"/>
  <c r="E2" i="1"/>
  <c r="P13" i="1"/>
  <c r="P12" i="1"/>
  <c r="P8" i="1"/>
  <c r="P7" i="1"/>
  <c r="P3" i="1"/>
  <c r="P2" i="1"/>
  <c r="J13" i="1"/>
  <c r="J12" i="1"/>
  <c r="J8" i="1"/>
  <c r="J7" i="1"/>
  <c r="J3" i="1"/>
  <c r="J2" i="1"/>
  <c r="D13" i="1"/>
  <c r="D12" i="1"/>
  <c r="D8" i="1"/>
  <c r="D7" i="1"/>
  <c r="D3" i="1"/>
  <c r="D2" i="1"/>
</calcChain>
</file>

<file path=xl/sharedStrings.xml><?xml version="1.0" encoding="utf-8"?>
<sst xmlns="http://schemas.openxmlformats.org/spreadsheetml/2006/main" count="78" uniqueCount="19">
  <si>
    <t>cleaved PARP</t>
    <phoneticPr fontId="1" type="noConversion"/>
  </si>
  <si>
    <t>PARP</t>
    <phoneticPr fontId="1" type="noConversion"/>
  </si>
  <si>
    <t>cleaved Cas3</t>
    <phoneticPr fontId="1" type="noConversion"/>
  </si>
  <si>
    <t>Cas3</t>
    <phoneticPr fontId="1" type="noConversion"/>
  </si>
  <si>
    <t>Scr</t>
    <phoneticPr fontId="1" type="noConversion"/>
  </si>
  <si>
    <t>TAG-23</t>
    <phoneticPr fontId="1" type="noConversion"/>
  </si>
  <si>
    <t>C-P/P</t>
    <phoneticPr fontId="1" type="noConversion"/>
  </si>
  <si>
    <t>C-C3/C3</t>
    <phoneticPr fontId="1" type="noConversion"/>
  </si>
  <si>
    <t>weighting</t>
    <phoneticPr fontId="1" type="noConversion"/>
  </si>
  <si>
    <t>Bax</t>
    <phoneticPr fontId="1" type="noConversion"/>
  </si>
  <si>
    <t>Bcl-2</t>
    <phoneticPr fontId="1" type="noConversion"/>
  </si>
  <si>
    <t>Bax/Bcl2</t>
    <phoneticPr fontId="1" type="noConversion"/>
  </si>
  <si>
    <t>1st</t>
    <phoneticPr fontId="1" type="noConversion"/>
  </si>
  <si>
    <t>2rd</t>
    <phoneticPr fontId="1" type="noConversion"/>
  </si>
  <si>
    <t>3rd</t>
    <phoneticPr fontId="1" type="noConversion"/>
  </si>
  <si>
    <t>Average</t>
    <phoneticPr fontId="1" type="noConversion"/>
  </si>
  <si>
    <t>Sd</t>
    <phoneticPr fontId="1" type="noConversion"/>
  </si>
  <si>
    <t>CASPASE</t>
    <phoneticPr fontId="1" type="noConversion"/>
  </si>
  <si>
    <t>Bax/Bc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58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6"/>
  <sheetViews>
    <sheetView tabSelected="1" workbookViewId="0">
      <selection activeCell="L25" sqref="L25"/>
    </sheetView>
  </sheetViews>
  <sheetFormatPr defaultRowHeight="13.8" x14ac:dyDescent="0.25"/>
  <cols>
    <col min="2" max="2" width="12.44140625" customWidth="1"/>
    <col min="4" max="4" width="13.21875" customWidth="1"/>
    <col min="8" max="9" width="10.21875" customWidth="1"/>
  </cols>
  <sheetData>
    <row r="1" spans="1:17" x14ac:dyDescent="0.25">
      <c r="B1" t="s">
        <v>0</v>
      </c>
      <c r="C1" t="s">
        <v>1</v>
      </c>
      <c r="D1" s="1" t="s">
        <v>6</v>
      </c>
      <c r="E1" t="s">
        <v>8</v>
      </c>
      <c r="H1" t="s">
        <v>2</v>
      </c>
      <c r="I1" t="s">
        <v>3</v>
      </c>
      <c r="J1" t="s">
        <v>7</v>
      </c>
      <c r="K1" t="s">
        <v>8</v>
      </c>
      <c r="N1" t="s">
        <v>9</v>
      </c>
      <c r="O1" t="s">
        <v>10</v>
      </c>
      <c r="P1" t="s">
        <v>11</v>
      </c>
      <c r="Q1" t="s">
        <v>8</v>
      </c>
    </row>
    <row r="2" spans="1:17" x14ac:dyDescent="0.25">
      <c r="A2" t="s">
        <v>4</v>
      </c>
      <c r="B2">
        <v>19713.054</v>
      </c>
      <c r="C2">
        <v>19585.245999999999</v>
      </c>
      <c r="D2">
        <f>B2/C2</f>
        <v>1.0065257286020304</v>
      </c>
      <c r="E2">
        <f>D2/1.006</f>
        <v>1.0005225930437678</v>
      </c>
      <c r="G2" t="s">
        <v>4</v>
      </c>
      <c r="H2">
        <v>35011.572</v>
      </c>
      <c r="I2">
        <v>21770.51</v>
      </c>
      <c r="J2">
        <f>H2/I2</f>
        <v>1.6082109238598454</v>
      </c>
      <c r="K2">
        <f>J2/1.608</f>
        <v>1.0001311715546302</v>
      </c>
      <c r="M2" t="s">
        <v>4</v>
      </c>
      <c r="N2">
        <v>25232.359</v>
      </c>
      <c r="O2">
        <v>19097.781999999999</v>
      </c>
      <c r="P2">
        <f>N2/O2</f>
        <v>1.3212193436913251</v>
      </c>
      <c r="Q2">
        <f>P2/1.32</f>
        <v>1.0009237452207007</v>
      </c>
    </row>
    <row r="3" spans="1:17" x14ac:dyDescent="0.25">
      <c r="A3" t="s">
        <v>5</v>
      </c>
      <c r="B3">
        <v>6443.4679999999998</v>
      </c>
      <c r="C3">
        <v>36596.847999999998</v>
      </c>
      <c r="D3">
        <f>B3/C3</f>
        <v>0.17606620111109023</v>
      </c>
      <c r="E3">
        <f>D3/1.006</f>
        <v>0.17501610448418511</v>
      </c>
      <c r="G3" t="s">
        <v>5</v>
      </c>
      <c r="H3">
        <v>15880.208000000001</v>
      </c>
      <c r="I3">
        <v>27001.359</v>
      </c>
      <c r="J3">
        <f>H3/I3</f>
        <v>0.58812624949729386</v>
      </c>
      <c r="K3">
        <f>J3/1.608</f>
        <v>0.36575015516000858</v>
      </c>
      <c r="M3" t="s">
        <v>5</v>
      </c>
      <c r="N3">
        <v>6226.4470000000001</v>
      </c>
      <c r="O3">
        <v>14050.489</v>
      </c>
      <c r="P3">
        <f>N3/O3</f>
        <v>0.4431480640994061</v>
      </c>
      <c r="Q3">
        <f>P3/1.32</f>
        <v>0.33571823037833792</v>
      </c>
    </row>
    <row r="6" spans="1:17" x14ac:dyDescent="0.25">
      <c r="B6" t="s">
        <v>0</v>
      </c>
      <c r="C6" t="s">
        <v>1</v>
      </c>
      <c r="D6" s="1" t="s">
        <v>6</v>
      </c>
      <c r="E6" t="s">
        <v>8</v>
      </c>
      <c r="H6" t="s">
        <v>2</v>
      </c>
      <c r="I6" t="s">
        <v>3</v>
      </c>
      <c r="J6" t="s">
        <v>7</v>
      </c>
      <c r="K6" t="s">
        <v>8</v>
      </c>
      <c r="N6" t="s">
        <v>9</v>
      </c>
      <c r="O6" t="s">
        <v>10</v>
      </c>
      <c r="P6" t="s">
        <v>11</v>
      </c>
      <c r="Q6" t="s">
        <v>8</v>
      </c>
    </row>
    <row r="7" spans="1:17" x14ac:dyDescent="0.25">
      <c r="A7" t="s">
        <v>4</v>
      </c>
      <c r="B7">
        <v>21085.245999999999</v>
      </c>
      <c r="C7">
        <v>20385.933000000001</v>
      </c>
      <c r="D7">
        <f>B7/C7</f>
        <v>1.0343037034409952</v>
      </c>
      <c r="E7">
        <f>D7/1.03</f>
        <v>1.0041783528553352</v>
      </c>
      <c r="G7" t="s">
        <v>4</v>
      </c>
      <c r="H7">
        <v>32732.207999999999</v>
      </c>
      <c r="I7">
        <v>15172.25</v>
      </c>
      <c r="J7">
        <f>H7/I7</f>
        <v>2.1573733625533458</v>
      </c>
      <c r="K7">
        <f>J7/2.15</f>
        <v>1.0034294709550446</v>
      </c>
      <c r="M7" t="s">
        <v>4</v>
      </c>
      <c r="N7">
        <v>6694.9620000000004</v>
      </c>
      <c r="O7">
        <v>22440.61</v>
      </c>
      <c r="P7">
        <f>N7/O7</f>
        <v>0.29834135524836447</v>
      </c>
      <c r="Q7">
        <f>P7/0.29</f>
        <v>1.0287632939598776</v>
      </c>
    </row>
    <row r="8" spans="1:17" x14ac:dyDescent="0.25">
      <c r="A8" t="s">
        <v>5</v>
      </c>
      <c r="B8">
        <v>10287.539000000001</v>
      </c>
      <c r="C8">
        <v>18478.882000000001</v>
      </c>
      <c r="D8">
        <f>B8/C8</f>
        <v>0.55671869109830341</v>
      </c>
      <c r="E8">
        <f>D8/1.03</f>
        <v>0.54050358359058581</v>
      </c>
      <c r="G8" t="s">
        <v>5</v>
      </c>
      <c r="H8">
        <v>21307.601999999999</v>
      </c>
      <c r="I8">
        <v>17216.72</v>
      </c>
      <c r="J8">
        <f>H8/I8</f>
        <v>1.2376109967519944</v>
      </c>
      <c r="K8">
        <f>J8/2.15</f>
        <v>0.57563302174511366</v>
      </c>
      <c r="M8" t="s">
        <v>5</v>
      </c>
      <c r="N8">
        <v>2304.4969999999998</v>
      </c>
      <c r="O8">
        <v>18861.387999999999</v>
      </c>
      <c r="P8">
        <f>N8/O8</f>
        <v>0.12218066878217022</v>
      </c>
      <c r="Q8">
        <f>P8/0.29</f>
        <v>0.4213126509730008</v>
      </c>
    </row>
    <row r="11" spans="1:17" x14ac:dyDescent="0.25">
      <c r="B11" t="s">
        <v>0</v>
      </c>
      <c r="C11" t="s">
        <v>1</v>
      </c>
      <c r="D11" s="1" t="s">
        <v>6</v>
      </c>
      <c r="E11" t="s">
        <v>8</v>
      </c>
      <c r="H11" t="s">
        <v>2</v>
      </c>
      <c r="I11" t="s">
        <v>3</v>
      </c>
      <c r="J11" t="s">
        <v>7</v>
      </c>
      <c r="K11" t="s">
        <v>8</v>
      </c>
      <c r="N11" t="s">
        <v>9</v>
      </c>
      <c r="O11" t="s">
        <v>10</v>
      </c>
      <c r="P11" t="s">
        <v>11</v>
      </c>
      <c r="Q11" t="s">
        <v>8</v>
      </c>
    </row>
    <row r="12" spans="1:17" x14ac:dyDescent="0.25">
      <c r="A12" t="s">
        <v>4</v>
      </c>
      <c r="B12">
        <v>23351.174999999999</v>
      </c>
      <c r="C12">
        <v>20641.125</v>
      </c>
      <c r="D12">
        <f>B12/C12</f>
        <v>1.1312937158221754</v>
      </c>
      <c r="E12">
        <f>D12/1.131</f>
        <v>1.0002596956871577</v>
      </c>
      <c r="G12" t="s">
        <v>4</v>
      </c>
      <c r="H12">
        <v>29039.065999999999</v>
      </c>
      <c r="I12">
        <v>26315.64</v>
      </c>
      <c r="J12">
        <f>H12/I12</f>
        <v>1.1034907758276067</v>
      </c>
      <c r="K12">
        <f>J12/1.103</f>
        <v>1.0004449463532246</v>
      </c>
      <c r="M12" t="s">
        <v>4</v>
      </c>
      <c r="N12">
        <v>28845.580999999998</v>
      </c>
      <c r="O12">
        <v>11002.56</v>
      </c>
      <c r="P12">
        <f>N12/O12</f>
        <v>2.621715400779455</v>
      </c>
      <c r="Q12">
        <f>P12/2.62</f>
        <v>1.0006547331219293</v>
      </c>
    </row>
    <row r="13" spans="1:17" x14ac:dyDescent="0.25">
      <c r="A13" t="s">
        <v>5</v>
      </c>
      <c r="B13">
        <v>4874.8109999999997</v>
      </c>
      <c r="C13">
        <v>13694.125</v>
      </c>
      <c r="D13">
        <f>B13/C13</f>
        <v>0.35597827535530746</v>
      </c>
      <c r="E13">
        <f>D13/1.131</f>
        <v>0.31474648572529396</v>
      </c>
      <c r="G13" t="s">
        <v>5</v>
      </c>
      <c r="H13">
        <v>13904.388000000001</v>
      </c>
      <c r="I13">
        <v>19700.418000000001</v>
      </c>
      <c r="J13">
        <f>H13/I13</f>
        <v>0.70579152178395399</v>
      </c>
      <c r="K13">
        <f>J13/1.103</f>
        <v>0.63988351929642251</v>
      </c>
      <c r="M13" t="s">
        <v>5</v>
      </c>
      <c r="N13">
        <v>10614.61</v>
      </c>
      <c r="O13">
        <v>14741.781999999999</v>
      </c>
      <c r="P13">
        <f>N13/O13</f>
        <v>0.72003574601767961</v>
      </c>
      <c r="Q13">
        <f>P13/2.62</f>
        <v>0.27482280382354185</v>
      </c>
    </row>
    <row r="16" spans="1:17" x14ac:dyDescent="0.25">
      <c r="C16" t="s">
        <v>1</v>
      </c>
      <c r="D16" t="s">
        <v>12</v>
      </c>
      <c r="E16" t="s">
        <v>13</v>
      </c>
      <c r="F16" t="s">
        <v>14</v>
      </c>
      <c r="G16" t="s">
        <v>15</v>
      </c>
      <c r="H16" t="s">
        <v>16</v>
      </c>
    </row>
    <row r="17" spans="3:8" x14ac:dyDescent="0.25">
      <c r="C17" t="s">
        <v>4</v>
      </c>
      <c r="D17">
        <v>1.0005225930437678</v>
      </c>
      <c r="E17">
        <v>1.0041783528553352</v>
      </c>
      <c r="F17">
        <v>1.0002596956871577</v>
      </c>
      <c r="G17">
        <f>AVERAGE(D17:F17)</f>
        <v>1.00165354719542</v>
      </c>
      <c r="H17">
        <f>STDEV(D17:F17)</f>
        <v>2.1904934307781353E-3</v>
      </c>
    </row>
    <row r="18" spans="3:8" x14ac:dyDescent="0.25">
      <c r="C18" t="s">
        <v>5</v>
      </c>
      <c r="D18">
        <v>0.17501610448418511</v>
      </c>
      <c r="E18">
        <v>0.54050358359058581</v>
      </c>
      <c r="F18">
        <v>0.31474648572529396</v>
      </c>
      <c r="G18">
        <f>AVERAGE(D18:F18)</f>
        <v>0.34342205793335495</v>
      </c>
      <c r="H18">
        <f>STDEV(D18:F18)</f>
        <v>0.18442340056777695</v>
      </c>
    </row>
    <row r="20" spans="3:8" x14ac:dyDescent="0.25">
      <c r="C20" t="s">
        <v>17</v>
      </c>
      <c r="D20" t="s">
        <v>12</v>
      </c>
      <c r="E20" t="s">
        <v>13</v>
      </c>
      <c r="F20" t="s">
        <v>14</v>
      </c>
      <c r="G20" t="s">
        <v>15</v>
      </c>
      <c r="H20" t="s">
        <v>16</v>
      </c>
    </row>
    <row r="21" spans="3:8" x14ac:dyDescent="0.25">
      <c r="C21" t="s">
        <v>4</v>
      </c>
      <c r="D21">
        <v>1.0001311715546302</v>
      </c>
      <c r="E21">
        <v>1.0034294709550446</v>
      </c>
      <c r="F21">
        <v>1.0004449463532246</v>
      </c>
      <c r="G21">
        <f>AVERAGE(D21:F21)</f>
        <v>1.0013351962876331</v>
      </c>
      <c r="H21">
        <f>STDEV(D21:F21)</f>
        <v>1.8204679186899916E-3</v>
      </c>
    </row>
    <row r="22" spans="3:8" x14ac:dyDescent="0.25">
      <c r="C22" t="s">
        <v>5</v>
      </c>
      <c r="D22">
        <v>0.36575015516000858</v>
      </c>
      <c r="E22">
        <v>0.57563302174511366</v>
      </c>
      <c r="F22">
        <v>0.63988351929642251</v>
      </c>
      <c r="G22">
        <f>AVERAGE(D22:F22)</f>
        <v>0.52708889873384823</v>
      </c>
      <c r="H22">
        <f>STDEV(D22:F22)</f>
        <v>0.14336901423385251</v>
      </c>
    </row>
    <row r="24" spans="3:8" x14ac:dyDescent="0.25">
      <c r="C24" t="s">
        <v>18</v>
      </c>
      <c r="D24" t="s">
        <v>12</v>
      </c>
      <c r="E24" t="s">
        <v>13</v>
      </c>
      <c r="F24" t="s">
        <v>14</v>
      </c>
      <c r="G24" t="s">
        <v>15</v>
      </c>
      <c r="H24" t="s">
        <v>16</v>
      </c>
    </row>
    <row r="25" spans="3:8" x14ac:dyDescent="0.25">
      <c r="C25" t="s">
        <v>4</v>
      </c>
      <c r="D25">
        <v>1.0009237452207007</v>
      </c>
      <c r="E25">
        <v>1.0287632939598776</v>
      </c>
      <c r="F25">
        <v>1.0006547331219293</v>
      </c>
      <c r="G25">
        <f>AVERAGE(D25:F25)</f>
        <v>1.0101139241008359</v>
      </c>
      <c r="H25">
        <f>STDEV(D25:F25)</f>
        <v>1.6151388144113887E-2</v>
      </c>
    </row>
    <row r="26" spans="3:8" x14ac:dyDescent="0.25">
      <c r="C26" t="s">
        <v>5</v>
      </c>
      <c r="D26">
        <v>0.33571823037833792</v>
      </c>
      <c r="E26">
        <v>0.4213126509730008</v>
      </c>
      <c r="F26">
        <v>0.27482280382354185</v>
      </c>
      <c r="G26">
        <f>AVERAGE(D26:F26)</f>
        <v>0.34395122839162684</v>
      </c>
      <c r="H26">
        <f>STDEV(D26:F26)</f>
        <v>7.3591137521328454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4E4AD-2A28-44D4-9068-175F6AF83FA0}">
  <dimension ref="A1"/>
  <sheetViews>
    <sheetView workbookViewId="0"/>
  </sheetViews>
  <sheetFormatPr defaultRowHeight="13.8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RP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 </cp:lastModifiedBy>
  <dcterms:created xsi:type="dcterms:W3CDTF">2015-06-05T18:17:20Z</dcterms:created>
  <dcterms:modified xsi:type="dcterms:W3CDTF">2020-07-17T15:54:30Z</dcterms:modified>
</cp:coreProperties>
</file>